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IL 10" sheetId="23" r:id="rId1"/>
  </sheets>
  <calcPr calcId="144525" concurrentCalc="0"/>
</workbook>
</file>

<file path=xl/sharedStrings.xml><?xml version="1.0" encoding="utf-8"?>
<sst xmlns="http://schemas.openxmlformats.org/spreadsheetml/2006/main" count="131" uniqueCount="50">
  <si>
    <t>A</t>
  </si>
  <si>
    <t>B</t>
  </si>
  <si>
    <t>C</t>
  </si>
  <si>
    <t>D</t>
  </si>
  <si>
    <t>E</t>
  </si>
  <si>
    <t>F</t>
  </si>
  <si>
    <t>G</t>
  </si>
  <si>
    <t>H</t>
  </si>
  <si>
    <r>
      <rPr>
        <sz val="11"/>
        <color theme="1"/>
        <rFont val="宋体"/>
        <charset val="134"/>
      </rPr>
      <t>样本经</t>
    </r>
    <r>
      <rPr>
        <sz val="11"/>
        <color theme="1"/>
        <rFont val="Tahoma"/>
        <charset val="134"/>
      </rPr>
      <t>3</t>
    </r>
    <r>
      <rPr>
        <sz val="11"/>
        <color theme="1"/>
        <rFont val="宋体"/>
        <charset val="134"/>
      </rPr>
      <t>倍稀释，每个样本3复孔检测</t>
    </r>
  </si>
  <si>
    <t>标曲</t>
  </si>
  <si>
    <t>ESA-1</t>
  </si>
  <si>
    <t>LPS-1</t>
  </si>
  <si>
    <t>1640-1</t>
  </si>
  <si>
    <t>ESA-2</t>
  </si>
  <si>
    <t>LPS-2</t>
  </si>
  <si>
    <t>1640-2</t>
  </si>
  <si>
    <t>ESA-3</t>
  </si>
  <si>
    <t>LPS-3</t>
  </si>
  <si>
    <t>1640-3</t>
  </si>
  <si>
    <t>ESA-4</t>
  </si>
  <si>
    <t>LPS-4</t>
  </si>
  <si>
    <t>1640-4</t>
  </si>
  <si>
    <t>CA-1</t>
  </si>
  <si>
    <t>CA+LPS-1</t>
  </si>
  <si>
    <t>ESA+LPS-1</t>
  </si>
  <si>
    <t>CA-2</t>
  </si>
  <si>
    <t>CA+LPS-2</t>
  </si>
  <si>
    <t>ESA+LPS-2</t>
  </si>
  <si>
    <t>CA-3</t>
  </si>
  <si>
    <t>CA+LPS-3</t>
  </si>
  <si>
    <t>ESA+LPS-3</t>
  </si>
  <si>
    <t>CA-4</t>
  </si>
  <si>
    <t>CA+LPS-4</t>
  </si>
  <si>
    <t>ESA+LPS-4</t>
  </si>
  <si>
    <t>3倍稀释后样本 OD值（取3复孔均值）</t>
  </si>
  <si>
    <t>Standard OD</t>
  </si>
  <si>
    <t>pg/ml</t>
  </si>
  <si>
    <t>分组</t>
  </si>
  <si>
    <t>ESA</t>
  </si>
  <si>
    <t>CA</t>
  </si>
  <si>
    <t>LPS</t>
  </si>
  <si>
    <t>CA+LPS</t>
  </si>
  <si>
    <t>ESA+LPS</t>
  </si>
  <si>
    <t>生物学重复1</t>
  </si>
  <si>
    <t>生物学重复2</t>
  </si>
  <si>
    <t>生物学重复3</t>
  </si>
  <si>
    <t>生物学重复4</t>
  </si>
  <si>
    <t>均数</t>
  </si>
  <si>
    <r>
      <rPr>
        <sz val="11"/>
        <color theme="1"/>
        <rFont val="Times New Roman"/>
        <charset val="134"/>
      </rPr>
      <t>换算样本原始浓度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样本原始浓度（</t>
    </r>
    <r>
      <rPr>
        <sz val="11"/>
        <color theme="1"/>
        <rFont val="Times New Roman"/>
        <charset val="134"/>
      </rPr>
      <t>pg/ml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5">
    <numFmt numFmtId="176" formatCode="0.000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32">
    <font>
      <sz val="11"/>
      <color theme="1"/>
      <name val="Tahoma"/>
      <charset val="134"/>
    </font>
    <font>
      <sz val="12"/>
      <name val="宋体"/>
      <charset val="134"/>
    </font>
    <font>
      <b/>
      <sz val="11"/>
      <color rgb="FF000000"/>
      <name val="Arial"/>
      <charset val="134"/>
    </font>
    <font>
      <sz val="10"/>
      <color rgb="FF000000"/>
      <name val="Arial"/>
      <charset val="134"/>
    </font>
    <font>
      <sz val="11"/>
      <color theme="1"/>
      <name val="宋体"/>
      <charset val="134"/>
    </font>
    <font>
      <sz val="10"/>
      <color rgb="FF000000"/>
      <name val="宋体"/>
      <charset val="134"/>
    </font>
    <font>
      <b/>
      <sz val="11"/>
      <color theme="1"/>
      <name val="宋体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"/>
      <color rgb="FFFF0000"/>
      <name val="Arial"/>
      <charset val="134"/>
    </font>
    <font>
      <sz val="11"/>
      <color theme="5"/>
      <name val="Tahoma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9"/>
      <name val="宋体"/>
      <charset val="134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8">
    <xf numFmtId="0" fontId="0" fillId="0" borderId="0"/>
    <xf numFmtId="42" fontId="11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7" fillId="13" borderId="10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0" borderId="0"/>
    <xf numFmtId="0" fontId="11" fillId="14" borderId="11" applyNumberFormat="0" applyFon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0" borderId="0"/>
    <xf numFmtId="0" fontId="24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6" fillId="25" borderId="14" applyNumberFormat="0" applyAlignment="0" applyProtection="0">
      <alignment vertical="center"/>
    </xf>
    <xf numFmtId="0" fontId="28" fillId="25" borderId="10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1" fillId="0" borderId="0">
      <alignment vertical="center"/>
    </xf>
    <xf numFmtId="0" fontId="12" fillId="19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" fillId="0" borderId="0">
      <alignment vertical="center"/>
    </xf>
    <xf numFmtId="0" fontId="15" fillId="34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9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</cellStyleXfs>
  <cellXfs count="31">
    <xf numFmtId="0" fontId="0" fillId="0" borderId="0" xfId="0"/>
    <xf numFmtId="0" fontId="1" fillId="2" borderId="1" xfId="0" applyNumberFormat="1" applyFont="1" applyFill="1" applyBorder="1" applyAlignment="1" applyProtection="1">
      <alignment horizontal="center" vertical="center" wrapText="1"/>
    </xf>
    <xf numFmtId="0" fontId="2" fillId="2" borderId="1" xfId="0" applyNumberFormat="1" applyFont="1" applyFill="1" applyBorder="1" applyAlignment="1" applyProtection="1">
      <alignment horizontal="center" vertical="center" wrapText="1"/>
    </xf>
    <xf numFmtId="0" fontId="2" fillId="2" borderId="2" xfId="0" applyNumberFormat="1" applyFont="1" applyFill="1" applyBorder="1" applyAlignment="1" applyProtection="1">
      <alignment horizontal="center" vertical="center" wrapText="1"/>
    </xf>
    <xf numFmtId="0" fontId="3" fillId="0" borderId="1" xfId="0" applyNumberFormat="1" applyFont="1" applyFill="1" applyBorder="1" applyAlignment="1" applyProtection="1">
      <alignment horizontal="center" vertical="center" wrapText="1"/>
    </xf>
    <xf numFmtId="0" fontId="3" fillId="0" borderId="3" xfId="0" applyNumberFormat="1" applyFont="1" applyFill="1" applyBorder="1" applyAlignment="1" applyProtection="1">
      <alignment horizontal="center" vertical="center" wrapText="1"/>
    </xf>
    <xf numFmtId="0" fontId="3" fillId="0" borderId="4" xfId="0" applyNumberFormat="1" applyFont="1" applyFill="1" applyBorder="1" applyAlignment="1" applyProtection="1">
      <alignment horizontal="center" vertical="center" wrapText="1"/>
    </xf>
    <xf numFmtId="0" fontId="4" fillId="0" borderId="0" xfId="0" applyFont="1"/>
    <xf numFmtId="0" fontId="5" fillId="0" borderId="1" xfId="0" applyNumberFormat="1" applyFont="1" applyFill="1" applyBorder="1" applyAlignment="1" applyProtection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6" fillId="0" borderId="0" xfId="57" applyFont="1">
      <alignment vertical="center"/>
    </xf>
    <xf numFmtId="0" fontId="7" fillId="0" borderId="0" xfId="57" applyFont="1" applyAlignment="1">
      <alignment horizontal="left" vertical="center"/>
    </xf>
    <xf numFmtId="0" fontId="7" fillId="0" borderId="4" xfId="57" applyFont="1" applyBorder="1" applyAlignment="1">
      <alignment horizontal="center" vertical="center"/>
    </xf>
    <xf numFmtId="0" fontId="2" fillId="2" borderId="6" xfId="0" applyNumberFormat="1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6" fontId="7" fillId="0" borderId="7" xfId="53" applyNumberFormat="1" applyFont="1" applyBorder="1" applyAlignment="1">
      <alignment horizont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7" fillId="0" borderId="7" xfId="53" applyFont="1" applyBorder="1" applyAlignment="1">
      <alignment horizontal="center" wrapText="1"/>
    </xf>
    <xf numFmtId="176" fontId="4" fillId="0" borderId="4" xfId="0" applyNumberFormat="1" applyFont="1" applyBorder="1"/>
    <xf numFmtId="176" fontId="0" fillId="0" borderId="4" xfId="0" applyNumberFormat="1" applyBorder="1"/>
    <xf numFmtId="0" fontId="7" fillId="0" borderId="4" xfId="53" applyFont="1" applyBorder="1" applyAlignment="1">
      <alignment horizontal="center" wrapText="1"/>
    </xf>
    <xf numFmtId="0" fontId="2" fillId="3" borderId="1" xfId="0" applyNumberFormat="1" applyFont="1" applyFill="1" applyBorder="1" applyAlignment="1" applyProtection="1">
      <alignment horizontal="center" vertical="center" wrapText="1"/>
    </xf>
    <xf numFmtId="0" fontId="8" fillId="0" borderId="4" xfId="0" applyFont="1" applyBorder="1" applyAlignment="1">
      <alignment horizontal="center"/>
    </xf>
    <xf numFmtId="176" fontId="3" fillId="0" borderId="4" xfId="0" applyNumberFormat="1" applyFont="1" applyFill="1" applyBorder="1" applyAlignment="1">
      <alignment horizontal="center" vertical="center" wrapText="1"/>
    </xf>
    <xf numFmtId="176" fontId="3" fillId="0" borderId="8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3" fillId="0" borderId="8" xfId="0" applyNumberFormat="1" applyFont="1" applyFill="1" applyBorder="1" applyAlignment="1" applyProtection="1">
      <alignment horizontal="center" vertical="center" wrapText="1"/>
    </xf>
    <xf numFmtId="176" fontId="0" fillId="0" borderId="0" xfId="0" applyNumberFormat="1"/>
    <xf numFmtId="0" fontId="9" fillId="0" borderId="1" xfId="0" applyNumberFormat="1" applyFont="1" applyFill="1" applyBorder="1" applyAlignment="1" applyProtection="1">
      <alignment horizontal="center" vertical="center" wrapText="1"/>
    </xf>
    <xf numFmtId="176" fontId="10" fillId="0" borderId="0" xfId="0" applyNumberFormat="1" applyFont="1"/>
    <xf numFmtId="176" fontId="7" fillId="0" borderId="4" xfId="0" applyNumberFormat="1" applyFont="1" applyBorder="1" applyAlignment="1">
      <alignment horizontal="center"/>
    </xf>
  </cellXfs>
  <cellStyles count="58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常规 6 2" xfId="20"/>
    <cellStyle name="标题 1" xfId="21" builtinId="16"/>
    <cellStyle name="标题 2" xfId="22" builtinId="17"/>
    <cellStyle name="60% - 强调文字颜色 1" xfId="23" builtinId="32"/>
    <cellStyle name="标题 3" xfId="24" builtinId="18"/>
    <cellStyle name="60% - 强调文字颜色 4" xfId="25" builtinId="44"/>
    <cellStyle name="输出" xfId="26" builtinId="21"/>
    <cellStyle name="计算" xfId="27" builtinId="22"/>
    <cellStyle name="检查单元格" xfId="28" builtinId="23"/>
    <cellStyle name="20% - 强调文字颜色 6" xfId="29" builtinId="50"/>
    <cellStyle name="强调文字颜色 2" xfId="30" builtinId="33"/>
    <cellStyle name="链接单元格" xfId="31" builtinId="24"/>
    <cellStyle name="汇总" xfId="32" builtinId="25"/>
    <cellStyle name="好" xfId="33" builtinId="26"/>
    <cellStyle name="适中" xfId="34" builtinId="28"/>
    <cellStyle name="20% - 强调文字颜色 5" xfId="35" builtinId="46"/>
    <cellStyle name="强调文字颜色 1" xfId="36" builtinId="29"/>
    <cellStyle name="20% - 强调文字颜色 1" xfId="37" builtinId="30"/>
    <cellStyle name="40% - 强调文字颜色 1" xfId="38" builtinId="31"/>
    <cellStyle name="20% - 强调文字颜色 2" xfId="39" builtinId="34"/>
    <cellStyle name="40% - 强调文字颜色 2" xfId="40" builtinId="35"/>
    <cellStyle name="强调文字颜色 3" xfId="41" builtinId="37"/>
    <cellStyle name="常规 3 2" xfId="42"/>
    <cellStyle name="强调文字颜色 4" xfId="43" builtinId="41"/>
    <cellStyle name="20% - 强调文字颜色 4" xfId="44" builtinId="42"/>
    <cellStyle name="40% - 强调文字颜色 4" xfId="45" builtinId="43"/>
    <cellStyle name="强调文字颜色 5" xfId="46" builtinId="45"/>
    <cellStyle name="常规 2 2" xfId="47"/>
    <cellStyle name="40% - 强调文字颜色 5" xfId="48" builtinId="47"/>
    <cellStyle name="60% - 强调文字颜色 5" xfId="49" builtinId="48"/>
    <cellStyle name="强调文字颜色 6" xfId="50" builtinId="49"/>
    <cellStyle name="40% - 强调文字颜色 6" xfId="51" builtinId="51"/>
    <cellStyle name="60% - 强调文字颜色 6" xfId="52" builtinId="52"/>
    <cellStyle name="常规_Sheet2_33" xfId="53"/>
    <cellStyle name="常规 5" xfId="54"/>
    <cellStyle name="常规 4" xfId="55"/>
    <cellStyle name="常规 2" xfId="56"/>
    <cellStyle name="常规 3" xfId="57"/>
  </cellStyles>
  <tableStyles count="0" defaultTableStyle="TableStyleMedium2" defaultPivotStyle="PivotStyleLight16"/>
  <colors>
    <mruColors>
      <color rgb="00FF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customXml" Target="../customXml/item6.xml"/><Relationship Id="rId6" Type="http://schemas.openxmlformats.org/officeDocument/2006/relationships/customXml" Target="../customXml/item5.xml"/><Relationship Id="rId5" Type="http://schemas.openxmlformats.org/officeDocument/2006/relationships/customXml" Target="../customXml/item4.xml"/><Relationship Id="rId4" Type="http://schemas.openxmlformats.org/officeDocument/2006/relationships/customXml" Target="../customXml/item3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标准曲线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 10'!$B$24:$B$31</c:f>
              <c:numCache>
                <c:formatCode>General</c:formatCode>
                <c:ptCount val="8"/>
                <c:pt idx="0">
                  <c:v>0.041</c:v>
                </c:pt>
                <c:pt idx="1">
                  <c:v>0.1705</c:v>
                </c:pt>
                <c:pt idx="2">
                  <c:v>0.2185</c:v>
                </c:pt>
                <c:pt idx="3">
                  <c:v>0.436</c:v>
                </c:pt>
                <c:pt idx="4">
                  <c:v>0.815</c:v>
                </c:pt>
                <c:pt idx="5">
                  <c:v>1.2225</c:v>
                </c:pt>
                <c:pt idx="6">
                  <c:v>1.8195</c:v>
                </c:pt>
                <c:pt idx="7">
                  <c:v>2.652</c:v>
                </c:pt>
              </c:numCache>
            </c:numRef>
          </c:xVal>
          <c:yVal>
            <c:numRef>
              <c:f>'IL 10'!$C$24:$C$31</c:f>
              <c:numCache>
                <c:formatCode>0.000_ </c:formatCode>
                <c:ptCount val="8"/>
                <c:pt idx="0">
                  <c:v>0</c:v>
                </c:pt>
                <c:pt idx="1">
                  <c:v>7.8125</c:v>
                </c:pt>
                <c:pt idx="2">
                  <c:v>15.625</c:v>
                </c:pt>
                <c:pt idx="3" c:formatCode="General">
                  <c:v>31.25</c:v>
                </c:pt>
                <c:pt idx="4" c:formatCode="General">
                  <c:v>62.5</c:v>
                </c:pt>
                <c:pt idx="5" c:formatCode="General">
                  <c:v>125</c:v>
                </c:pt>
                <c:pt idx="6" c:formatCode="General">
                  <c:v>250</c:v>
                </c:pt>
                <c:pt idx="7" c:formatCode="General">
                  <c:v>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299376"/>
        <c:axId val="150267358"/>
      </c:scatterChart>
      <c:valAx>
        <c:axId val="480299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0267358"/>
        <c:crosses val="autoZero"/>
        <c:crossBetween val="midCat"/>
      </c:valAx>
      <c:valAx>
        <c:axId val="15026735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0299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50825</xdr:colOff>
      <xdr:row>37</xdr:row>
      <xdr:rowOff>149225</xdr:rowOff>
    </xdr:from>
    <xdr:to>
      <xdr:col>5</xdr:col>
      <xdr:colOff>403225</xdr:colOff>
      <xdr:row>53</xdr:row>
      <xdr:rowOff>0</xdr:rowOff>
    </xdr:to>
    <xdr:graphicFrame>
      <xdr:nvGraphicFramePr>
        <xdr:cNvPr id="4" name="图表 3"/>
        <xdr:cNvGraphicFramePr/>
      </xdr:nvGraphicFramePr>
      <xdr:xfrm>
        <a:off x="250825" y="6759575"/>
        <a:ext cx="4781550" cy="2695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8"/>
  <sheetViews>
    <sheetView tabSelected="1" workbookViewId="0">
      <selection activeCell="K27" sqref="K27"/>
    </sheetView>
  </sheetViews>
  <sheetFormatPr defaultColWidth="9" defaultRowHeight="14"/>
  <cols>
    <col min="2" max="4" width="12.25" customWidth="1"/>
    <col min="5" max="5" width="15" customWidth="1"/>
    <col min="6" max="6" width="14.5833333333333" customWidth="1"/>
    <col min="7" max="7" width="16.9166666666667" customWidth="1"/>
    <col min="8" max="8" width="15.75" customWidth="1"/>
    <col min="9" max="9" width="15" customWidth="1"/>
    <col min="10" max="10" width="14.6666666666667" customWidth="1"/>
    <col min="11" max="13" width="12.25" customWidth="1"/>
    <col min="14" max="14" width="12.6666666666667"/>
  </cols>
  <sheetData>
    <row r="1" ht="15" spans="1:14">
      <c r="A1" s="1"/>
      <c r="B1" s="2">
        <v>1</v>
      </c>
      <c r="C1" s="2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7"/>
    </row>
    <row r="2" spans="1:14">
      <c r="A2" s="2" t="s">
        <v>0</v>
      </c>
      <c r="B2" s="4">
        <v>0.04</v>
      </c>
      <c r="C2" s="5">
        <v>0.042</v>
      </c>
      <c r="D2" s="6">
        <v>0.163</v>
      </c>
      <c r="E2" s="6">
        <v>0.162</v>
      </c>
      <c r="F2" s="6">
        <v>0.165</v>
      </c>
      <c r="G2" s="6">
        <v>0.323</v>
      </c>
      <c r="H2" s="6">
        <v>0.322</v>
      </c>
      <c r="I2" s="26">
        <v>0.319</v>
      </c>
      <c r="J2" s="4">
        <v>0.087</v>
      </c>
      <c r="K2" s="4">
        <v>0.088</v>
      </c>
      <c r="L2" s="4">
        <v>0.086</v>
      </c>
      <c r="M2" s="4"/>
      <c r="N2" s="27"/>
    </row>
    <row r="3" spans="1:14">
      <c r="A3" s="2" t="s">
        <v>1</v>
      </c>
      <c r="B3" s="4">
        <v>0.169</v>
      </c>
      <c r="C3" s="5">
        <v>0.172</v>
      </c>
      <c r="D3" s="6">
        <v>0.142</v>
      </c>
      <c r="E3" s="6">
        <v>0.141</v>
      </c>
      <c r="F3" s="6">
        <v>0.144</v>
      </c>
      <c r="G3" s="6">
        <v>0.304</v>
      </c>
      <c r="H3" s="6">
        <v>0.307</v>
      </c>
      <c r="I3" s="26">
        <v>0.303</v>
      </c>
      <c r="J3" s="4">
        <v>0.102</v>
      </c>
      <c r="K3" s="4">
        <v>0.101</v>
      </c>
      <c r="L3" s="4">
        <v>0.105</v>
      </c>
      <c r="M3" s="4"/>
      <c r="N3" s="27"/>
    </row>
    <row r="4" spans="1:14">
      <c r="A4" s="2" t="s">
        <v>2</v>
      </c>
      <c r="B4" s="4">
        <v>0.219</v>
      </c>
      <c r="C4" s="5">
        <v>0.218</v>
      </c>
      <c r="D4" s="6">
        <v>0.137</v>
      </c>
      <c r="E4" s="6">
        <v>0.134</v>
      </c>
      <c r="F4" s="6">
        <v>0.139</v>
      </c>
      <c r="G4" s="6">
        <v>0.338</v>
      </c>
      <c r="H4" s="6">
        <v>0.337</v>
      </c>
      <c r="I4" s="26">
        <v>0.332</v>
      </c>
      <c r="J4" s="4">
        <v>0.095</v>
      </c>
      <c r="K4" s="4">
        <v>0.1</v>
      </c>
      <c r="L4" s="4">
        <v>0.096</v>
      </c>
      <c r="M4" s="4"/>
      <c r="N4" s="27"/>
    </row>
    <row r="5" spans="1:14">
      <c r="A5" s="2" t="s">
        <v>3</v>
      </c>
      <c r="B5" s="4">
        <v>0.438</v>
      </c>
      <c r="C5" s="5">
        <v>0.434</v>
      </c>
      <c r="D5" s="6">
        <v>0.156</v>
      </c>
      <c r="E5" s="6">
        <v>0.158</v>
      </c>
      <c r="F5" s="6">
        <v>0.157</v>
      </c>
      <c r="G5" s="6">
        <v>0.317</v>
      </c>
      <c r="H5" s="6">
        <v>0.314</v>
      </c>
      <c r="I5" s="26">
        <v>0.315</v>
      </c>
      <c r="J5" s="4">
        <v>0.089</v>
      </c>
      <c r="K5" s="4">
        <v>0.085</v>
      </c>
      <c r="L5" s="4">
        <v>0.088</v>
      </c>
      <c r="M5" s="4"/>
      <c r="N5" s="27"/>
    </row>
    <row r="6" spans="1:14">
      <c r="A6" s="2" t="s">
        <v>4</v>
      </c>
      <c r="B6" s="4">
        <v>0.813</v>
      </c>
      <c r="C6" s="4">
        <v>0.817</v>
      </c>
      <c r="D6" s="6">
        <v>0.171</v>
      </c>
      <c r="E6" s="6">
        <v>0.168</v>
      </c>
      <c r="F6" s="6">
        <v>0.17</v>
      </c>
      <c r="G6" s="6">
        <v>0.227</v>
      </c>
      <c r="H6" s="6">
        <v>0.226</v>
      </c>
      <c r="I6" s="6">
        <v>0.224</v>
      </c>
      <c r="J6" s="6">
        <v>0.185</v>
      </c>
      <c r="K6" s="6">
        <v>0.186</v>
      </c>
      <c r="L6" s="6">
        <v>0.181</v>
      </c>
      <c r="M6" s="4"/>
      <c r="N6" s="27"/>
    </row>
    <row r="7" spans="1:14">
      <c r="A7" s="2" t="s">
        <v>5</v>
      </c>
      <c r="B7" s="4">
        <v>1.226</v>
      </c>
      <c r="C7" s="4">
        <v>1.219</v>
      </c>
      <c r="D7" s="6">
        <v>0.162</v>
      </c>
      <c r="E7" s="6">
        <v>0.165</v>
      </c>
      <c r="F7" s="6">
        <v>0.161</v>
      </c>
      <c r="G7" s="6">
        <v>0.206</v>
      </c>
      <c r="H7" s="6">
        <v>0.208</v>
      </c>
      <c r="I7" s="6">
        <v>0.205</v>
      </c>
      <c r="J7" s="6">
        <v>0.159</v>
      </c>
      <c r="K7" s="6">
        <v>0.162</v>
      </c>
      <c r="L7" s="6">
        <v>0.157</v>
      </c>
      <c r="M7" s="4"/>
      <c r="N7" s="27"/>
    </row>
    <row r="8" spans="1:14">
      <c r="A8" s="2" t="s">
        <v>6</v>
      </c>
      <c r="B8" s="4">
        <v>1.818</v>
      </c>
      <c r="C8" s="4">
        <v>1.821</v>
      </c>
      <c r="D8" s="6">
        <v>0.174</v>
      </c>
      <c r="E8" s="6">
        <v>0.175</v>
      </c>
      <c r="F8" s="6">
        <v>0.174</v>
      </c>
      <c r="G8" s="6">
        <v>0.211</v>
      </c>
      <c r="H8" s="6">
        <v>0.208</v>
      </c>
      <c r="I8" s="6">
        <v>0.214</v>
      </c>
      <c r="J8" s="6">
        <v>0.192</v>
      </c>
      <c r="K8" s="6">
        <v>0.191</v>
      </c>
      <c r="L8" s="6">
        <v>0.194</v>
      </c>
      <c r="M8" s="28"/>
      <c r="N8" s="29"/>
    </row>
    <row r="9" spans="1:14">
      <c r="A9" s="2" t="s">
        <v>7</v>
      </c>
      <c r="B9" s="4">
        <v>2.655</v>
      </c>
      <c r="C9" s="4">
        <v>2.649</v>
      </c>
      <c r="D9" s="6">
        <v>0.159</v>
      </c>
      <c r="E9" s="6">
        <v>0.156</v>
      </c>
      <c r="F9" s="6">
        <v>0.157</v>
      </c>
      <c r="G9" s="6">
        <v>0.219</v>
      </c>
      <c r="H9" s="6">
        <v>0.222</v>
      </c>
      <c r="I9" s="6">
        <v>0.221</v>
      </c>
      <c r="J9" s="6">
        <v>0.172</v>
      </c>
      <c r="K9" s="6">
        <v>0.171</v>
      </c>
      <c r="L9" s="6">
        <v>0.171</v>
      </c>
      <c r="M9" s="4"/>
      <c r="N9" s="29"/>
    </row>
    <row r="10" customFormat="1" spans="2:14">
      <c r="B10" s="7" t="s">
        <v>8</v>
      </c>
      <c r="N10" s="29"/>
    </row>
    <row r="11" spans="14:14">
      <c r="N11" s="29"/>
    </row>
    <row r="12" spans="1:14">
      <c r="A12" s="2"/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N12" s="29"/>
    </row>
    <row r="13" spans="1:14">
      <c r="A13" s="2" t="s">
        <v>0</v>
      </c>
      <c r="B13" s="8" t="s">
        <v>9</v>
      </c>
      <c r="C13" s="8" t="s">
        <v>9</v>
      </c>
      <c r="D13" s="9" t="s">
        <v>10</v>
      </c>
      <c r="E13" s="9" t="s">
        <v>10</v>
      </c>
      <c r="F13" s="9" t="s">
        <v>10</v>
      </c>
      <c r="G13" s="9" t="s">
        <v>11</v>
      </c>
      <c r="H13" s="9" t="s">
        <v>11</v>
      </c>
      <c r="I13" s="9" t="s">
        <v>11</v>
      </c>
      <c r="J13" s="9" t="s">
        <v>12</v>
      </c>
      <c r="K13" s="9" t="s">
        <v>12</v>
      </c>
      <c r="L13" s="9" t="s">
        <v>12</v>
      </c>
      <c r="M13" s="9"/>
      <c r="N13" s="29"/>
    </row>
    <row r="14" spans="1:14">
      <c r="A14" s="2" t="s">
        <v>1</v>
      </c>
      <c r="B14" s="8" t="s">
        <v>9</v>
      </c>
      <c r="C14" s="8" t="s">
        <v>9</v>
      </c>
      <c r="D14" s="9" t="s">
        <v>13</v>
      </c>
      <c r="E14" s="9" t="s">
        <v>13</v>
      </c>
      <c r="F14" s="9" t="s">
        <v>13</v>
      </c>
      <c r="G14" s="9" t="s">
        <v>14</v>
      </c>
      <c r="H14" s="9" t="s">
        <v>14</v>
      </c>
      <c r="I14" s="9" t="s">
        <v>14</v>
      </c>
      <c r="J14" s="9" t="s">
        <v>15</v>
      </c>
      <c r="K14" s="9" t="s">
        <v>15</v>
      </c>
      <c r="L14" s="9" t="s">
        <v>15</v>
      </c>
      <c r="M14" s="9"/>
      <c r="N14" s="27"/>
    </row>
    <row r="15" spans="1:14">
      <c r="A15" s="2" t="s">
        <v>2</v>
      </c>
      <c r="B15" s="8" t="s">
        <v>9</v>
      </c>
      <c r="C15" s="8" t="s">
        <v>9</v>
      </c>
      <c r="D15" s="9" t="s">
        <v>16</v>
      </c>
      <c r="E15" s="9" t="s">
        <v>16</v>
      </c>
      <c r="F15" s="9" t="s">
        <v>16</v>
      </c>
      <c r="G15" s="9" t="s">
        <v>17</v>
      </c>
      <c r="H15" s="9" t="s">
        <v>17</v>
      </c>
      <c r="I15" s="9" t="s">
        <v>17</v>
      </c>
      <c r="J15" s="9" t="s">
        <v>18</v>
      </c>
      <c r="K15" s="9" t="s">
        <v>18</v>
      </c>
      <c r="L15" s="9" t="s">
        <v>18</v>
      </c>
      <c r="M15" s="9"/>
      <c r="N15" s="27"/>
    </row>
    <row r="16" spans="1:14">
      <c r="A16" s="2" t="s">
        <v>3</v>
      </c>
      <c r="B16" s="8" t="s">
        <v>9</v>
      </c>
      <c r="C16" s="8" t="s">
        <v>9</v>
      </c>
      <c r="D16" s="9" t="s">
        <v>19</v>
      </c>
      <c r="E16" s="9" t="s">
        <v>19</v>
      </c>
      <c r="F16" s="9" t="s">
        <v>19</v>
      </c>
      <c r="G16" s="9" t="s">
        <v>20</v>
      </c>
      <c r="H16" s="9" t="s">
        <v>20</v>
      </c>
      <c r="I16" s="9" t="s">
        <v>20</v>
      </c>
      <c r="J16" s="9" t="s">
        <v>21</v>
      </c>
      <c r="K16" s="9" t="s">
        <v>21</v>
      </c>
      <c r="L16" s="9" t="s">
        <v>21</v>
      </c>
      <c r="M16" s="9"/>
      <c r="N16" s="27"/>
    </row>
    <row r="17" spans="1:14">
      <c r="A17" s="2" t="s">
        <v>4</v>
      </c>
      <c r="B17" s="8" t="s">
        <v>9</v>
      </c>
      <c r="C17" s="8" t="s">
        <v>9</v>
      </c>
      <c r="D17" s="9" t="s">
        <v>22</v>
      </c>
      <c r="E17" s="9" t="s">
        <v>22</v>
      </c>
      <c r="F17" s="9" t="s">
        <v>22</v>
      </c>
      <c r="G17" s="9" t="s">
        <v>23</v>
      </c>
      <c r="H17" s="9" t="s">
        <v>23</v>
      </c>
      <c r="I17" s="9" t="s">
        <v>23</v>
      </c>
      <c r="J17" s="9" t="s">
        <v>24</v>
      </c>
      <c r="K17" s="9" t="s">
        <v>24</v>
      </c>
      <c r="L17" s="9" t="s">
        <v>24</v>
      </c>
      <c r="M17" s="9"/>
      <c r="N17" s="27"/>
    </row>
    <row r="18" spans="1:14">
      <c r="A18" s="2" t="s">
        <v>5</v>
      </c>
      <c r="B18" s="8" t="s">
        <v>9</v>
      </c>
      <c r="C18" s="8" t="s">
        <v>9</v>
      </c>
      <c r="D18" s="9" t="s">
        <v>25</v>
      </c>
      <c r="E18" s="9" t="s">
        <v>25</v>
      </c>
      <c r="F18" s="9" t="s">
        <v>25</v>
      </c>
      <c r="G18" s="9" t="s">
        <v>26</v>
      </c>
      <c r="H18" s="9" t="s">
        <v>26</v>
      </c>
      <c r="I18" s="9" t="s">
        <v>26</v>
      </c>
      <c r="J18" s="9" t="s">
        <v>27</v>
      </c>
      <c r="K18" s="9" t="s">
        <v>27</v>
      </c>
      <c r="L18" s="9" t="s">
        <v>27</v>
      </c>
      <c r="M18" s="9"/>
      <c r="N18" s="27"/>
    </row>
    <row r="19" spans="1:14">
      <c r="A19" s="2" t="s">
        <v>6</v>
      </c>
      <c r="B19" s="8" t="s">
        <v>9</v>
      </c>
      <c r="C19" s="8" t="s">
        <v>9</v>
      </c>
      <c r="D19" s="9" t="s">
        <v>28</v>
      </c>
      <c r="E19" s="9" t="s">
        <v>28</v>
      </c>
      <c r="F19" s="9" t="s">
        <v>28</v>
      </c>
      <c r="G19" s="9" t="s">
        <v>29</v>
      </c>
      <c r="H19" s="9" t="s">
        <v>29</v>
      </c>
      <c r="I19" s="9" t="s">
        <v>29</v>
      </c>
      <c r="J19" s="9" t="s">
        <v>30</v>
      </c>
      <c r="K19" s="9" t="s">
        <v>30</v>
      </c>
      <c r="L19" s="9" t="s">
        <v>30</v>
      </c>
      <c r="M19" s="9"/>
      <c r="N19" s="27"/>
    </row>
    <row r="20" spans="1:14">
      <c r="A20" s="2" t="s">
        <v>7</v>
      </c>
      <c r="B20" s="8" t="s">
        <v>9</v>
      </c>
      <c r="C20" s="8" t="s">
        <v>9</v>
      </c>
      <c r="D20" s="9" t="s">
        <v>31</v>
      </c>
      <c r="E20" s="9" t="s">
        <v>31</v>
      </c>
      <c r="F20" s="9" t="s">
        <v>31</v>
      </c>
      <c r="G20" s="9" t="s">
        <v>32</v>
      </c>
      <c r="H20" s="9" t="s">
        <v>32</v>
      </c>
      <c r="I20" s="9" t="s">
        <v>32</v>
      </c>
      <c r="J20" s="9" t="s">
        <v>33</v>
      </c>
      <c r="K20" s="9" t="s">
        <v>33</v>
      </c>
      <c r="L20" s="9" t="s">
        <v>33</v>
      </c>
      <c r="M20" s="9"/>
      <c r="N20" s="29"/>
    </row>
    <row r="21" spans="14:14">
      <c r="N21" s="29"/>
    </row>
    <row r="22" spans="2:14">
      <c r="B22" s="10"/>
      <c r="D22" s="11"/>
      <c r="E22" s="12" t="s">
        <v>34</v>
      </c>
      <c r="F22" s="12"/>
      <c r="G22" s="12"/>
      <c r="H22" s="12"/>
      <c r="I22" s="12"/>
      <c r="J22" s="12"/>
      <c r="N22" s="29"/>
    </row>
    <row r="23" spans="2:14">
      <c r="B23" s="2" t="s">
        <v>35</v>
      </c>
      <c r="C23" s="2" t="s">
        <v>36</v>
      </c>
      <c r="D23" s="2" t="s">
        <v>37</v>
      </c>
      <c r="E23" s="13" t="s">
        <v>38</v>
      </c>
      <c r="F23" s="13" t="s">
        <v>39</v>
      </c>
      <c r="G23" s="13" t="s">
        <v>40</v>
      </c>
      <c r="H23" s="13" t="s">
        <v>41</v>
      </c>
      <c r="I23" s="13">
        <v>1640</v>
      </c>
      <c r="J23" s="13" t="s">
        <v>42</v>
      </c>
      <c r="N23" s="29"/>
    </row>
    <row r="24" spans="2:14">
      <c r="B24" s="14">
        <f>(B2+C2)/2</f>
        <v>0.041</v>
      </c>
      <c r="C24" s="15">
        <v>0</v>
      </c>
      <c r="D24" s="2" t="s">
        <v>43</v>
      </c>
      <c r="E24" s="16">
        <f>(D2+E2+F2)/3</f>
        <v>0.163333333333333</v>
      </c>
      <c r="F24" s="16">
        <f>(D6+E6+F6)/3</f>
        <v>0.169666666666667</v>
      </c>
      <c r="G24" s="16">
        <f>(G2+H2+I2)/3</f>
        <v>0.321333333333333</v>
      </c>
      <c r="H24" s="16">
        <f>(G6+H6+I6)/3</f>
        <v>0.225666666666667</v>
      </c>
      <c r="I24" s="30">
        <f>(J2+K2+L2)/3</f>
        <v>0.087</v>
      </c>
      <c r="J24" s="30">
        <f>(J6+K6+L6)/3</f>
        <v>0.184</v>
      </c>
      <c r="N24" s="29"/>
    </row>
    <row r="25" spans="2:14">
      <c r="B25" s="14">
        <f t="shared" ref="B25:B31" si="0">(B3+C3)/2</f>
        <v>0.1705</v>
      </c>
      <c r="C25" s="15">
        <f t="shared" ref="C25:C28" si="1">C26/2</f>
        <v>7.8125</v>
      </c>
      <c r="D25" s="2" t="s">
        <v>44</v>
      </c>
      <c r="E25" s="16">
        <f>(D3+E3+F3)/3</f>
        <v>0.142333333333333</v>
      </c>
      <c r="F25" s="16">
        <f>(D7+E7+F7)/3</f>
        <v>0.162666666666667</v>
      </c>
      <c r="G25" s="16">
        <f>(G3+H3+I3)/3</f>
        <v>0.304666666666667</v>
      </c>
      <c r="H25" s="16">
        <f>(G7+H7+I7)/3</f>
        <v>0.206333333333333</v>
      </c>
      <c r="I25" s="30">
        <f>(J3+K3+L3)/3</f>
        <v>0.102666666666667</v>
      </c>
      <c r="J25" s="30">
        <f>(J7+K7+L7)/3</f>
        <v>0.159333333333333</v>
      </c>
      <c r="N25" s="29"/>
    </row>
    <row r="26" spans="2:10">
      <c r="B26" s="14">
        <f t="shared" si="0"/>
        <v>0.2185</v>
      </c>
      <c r="C26" s="15">
        <f t="shared" si="1"/>
        <v>15.625</v>
      </c>
      <c r="D26" s="2" t="s">
        <v>45</v>
      </c>
      <c r="E26" s="16">
        <f>(D4+E4+F4)/3</f>
        <v>0.136666666666667</v>
      </c>
      <c r="F26" s="16">
        <f>(D8+E8+F8)/3</f>
        <v>0.174333333333333</v>
      </c>
      <c r="G26" s="16">
        <f>(G4+H4+I4)/3</f>
        <v>0.335666666666667</v>
      </c>
      <c r="H26" s="16">
        <f>(G8+H8+I8)/3</f>
        <v>0.211</v>
      </c>
      <c r="I26" s="30">
        <f>(J4+K4+L4)/3</f>
        <v>0.097</v>
      </c>
      <c r="J26" s="30">
        <f>(J8+K8+L8)/3</f>
        <v>0.192333333333333</v>
      </c>
    </row>
    <row r="27" spans="2:10">
      <c r="B27" s="14">
        <f t="shared" si="0"/>
        <v>0.436</v>
      </c>
      <c r="C27" s="17">
        <f t="shared" si="1"/>
        <v>31.25</v>
      </c>
      <c r="D27" s="2" t="s">
        <v>46</v>
      </c>
      <c r="E27" s="16">
        <f>(D5+E5+F5)/3</f>
        <v>0.157</v>
      </c>
      <c r="F27" s="16">
        <f>(D9+E9+F9)/3</f>
        <v>0.157333333333333</v>
      </c>
      <c r="G27" s="16">
        <f>(G5+H5+I5)/3</f>
        <v>0.315333333333333</v>
      </c>
      <c r="H27" s="16">
        <f>(G9+H9+I9)/3</f>
        <v>0.220666666666667</v>
      </c>
      <c r="I27" s="30">
        <f>(J5+K5+L5)/3</f>
        <v>0.0873333333333333</v>
      </c>
      <c r="J27" s="30">
        <f>(J9+K9+L9)/3</f>
        <v>0.171333333333333</v>
      </c>
    </row>
    <row r="28" spans="2:10">
      <c r="B28" s="14">
        <f t="shared" si="0"/>
        <v>0.815</v>
      </c>
      <c r="C28" s="17">
        <f t="shared" si="1"/>
        <v>62.5</v>
      </c>
      <c r="D28" s="18" t="s">
        <v>47</v>
      </c>
      <c r="E28" s="19" t="str">
        <f t="shared" ref="E28:J28" si="2">ROUND(AVERAGE(E24:E27),3)&amp;"±"&amp;ROUND(STDEV(E24:E27),3)</f>
        <v>0.15±0.012</v>
      </c>
      <c r="F28" s="19" t="str">
        <f t="shared" si="2"/>
        <v>0.166±0.008</v>
      </c>
      <c r="G28" s="19" t="str">
        <f t="shared" si="2"/>
        <v>0.319±0.013</v>
      </c>
      <c r="H28" s="19" t="str">
        <f t="shared" si="2"/>
        <v>0.216±0.009</v>
      </c>
      <c r="I28" s="19" t="str">
        <f t="shared" si="2"/>
        <v>0.094±0.008</v>
      </c>
      <c r="J28" s="19" t="str">
        <f t="shared" si="2"/>
        <v>0.177±0.014</v>
      </c>
    </row>
    <row r="29" spans="2:10">
      <c r="B29" s="14">
        <f t="shared" si="0"/>
        <v>1.2225</v>
      </c>
      <c r="C29" s="17">
        <v>125</v>
      </c>
      <c r="D29" s="19"/>
      <c r="E29" s="12" t="s">
        <v>48</v>
      </c>
      <c r="F29" s="12"/>
      <c r="G29" s="12"/>
      <c r="H29" s="12"/>
      <c r="I29" s="12" t="s">
        <v>49</v>
      </c>
      <c r="J29" s="12"/>
    </row>
    <row r="30" spans="2:10">
      <c r="B30" s="14">
        <f t="shared" si="0"/>
        <v>1.8195</v>
      </c>
      <c r="C30" s="20">
        <v>250</v>
      </c>
      <c r="D30" s="21" t="s">
        <v>37</v>
      </c>
      <c r="E30" s="21" t="s">
        <v>38</v>
      </c>
      <c r="F30" s="21" t="s">
        <v>39</v>
      </c>
      <c r="G30" s="21" t="s">
        <v>40</v>
      </c>
      <c r="H30" s="21" t="s">
        <v>41</v>
      </c>
      <c r="I30" s="21">
        <v>1640</v>
      </c>
      <c r="J30" s="21" t="s">
        <v>42</v>
      </c>
    </row>
    <row r="31" spans="2:13">
      <c r="B31" s="14">
        <f t="shared" si="0"/>
        <v>2.652</v>
      </c>
      <c r="C31" s="20">
        <v>500</v>
      </c>
      <c r="D31" s="21" t="s">
        <v>43</v>
      </c>
      <c r="E31" s="16">
        <f>(60.869*E24*E24+25.592*E24+3.2613)*3</f>
        <v>27.1955289666667</v>
      </c>
      <c r="F31" s="16">
        <f t="shared" ref="E31:J31" si="3">(60.869*F24*F24+25.592*F24+3.2613)*3</f>
        <v>28.0668951296667</v>
      </c>
      <c r="G31" s="16">
        <f t="shared" si="3"/>
        <v>53.3096940746667</v>
      </c>
      <c r="H31" s="16">
        <f t="shared" si="3"/>
        <v>36.4090266336667</v>
      </c>
      <c r="I31" s="16">
        <f t="shared" si="3"/>
        <v>17.845564383</v>
      </c>
      <c r="J31" s="16">
        <f t="shared" si="3"/>
        <v>30.093026592</v>
      </c>
      <c r="K31" s="7"/>
      <c r="L31" s="27"/>
      <c r="M31" s="27"/>
    </row>
    <row r="32" spans="4:11">
      <c r="D32" s="21" t="s">
        <v>44</v>
      </c>
      <c r="E32" s="16">
        <f t="shared" ref="E32:J32" si="4">(60.869*E25*E25+25.592*E25+3.2613)*3</f>
        <v>24.4110786336667</v>
      </c>
      <c r="F32" s="16">
        <f t="shared" si="4"/>
        <v>27.1046583786667</v>
      </c>
      <c r="G32" s="16">
        <f t="shared" si="4"/>
        <v>50.1248943746667</v>
      </c>
      <c r="H32" s="16">
        <f t="shared" si="4"/>
        <v>33.3995569696667</v>
      </c>
      <c r="I32" s="16">
        <f t="shared" si="4"/>
        <v>19.5909949386667</v>
      </c>
      <c r="J32" s="16">
        <f t="shared" si="4"/>
        <v>26.6527401986667</v>
      </c>
      <c r="K32" s="7"/>
    </row>
    <row r="33" spans="4:11">
      <c r="D33" s="21" t="s">
        <v>45</v>
      </c>
      <c r="E33" s="16">
        <f t="shared" ref="E33:J33" si="5">(60.869*E26*E26+25.592*E26+3.2613)*3</f>
        <v>23.6873129666667</v>
      </c>
      <c r="F33" s="16">
        <f t="shared" si="5"/>
        <v>28.7183282336667</v>
      </c>
      <c r="G33" s="16">
        <f t="shared" si="5"/>
        <v>56.1297601936667</v>
      </c>
      <c r="H33" s="16">
        <f t="shared" si="5"/>
        <v>34.113482247</v>
      </c>
      <c r="I33" s="16">
        <f t="shared" si="5"/>
        <v>18.949321263</v>
      </c>
      <c r="J33" s="16">
        <f t="shared" si="5"/>
        <v>31.3055024336667</v>
      </c>
      <c r="K33" s="7"/>
    </row>
    <row r="34" spans="4:11">
      <c r="D34" s="21" t="s">
        <v>46</v>
      </c>
      <c r="E34" s="16">
        <f t="shared" ref="E34:J34" si="6">(60.869*E27*E27+25.592*E27+3.2613)*3</f>
        <v>26.338811943</v>
      </c>
      <c r="F34" s="16">
        <f t="shared" si="6"/>
        <v>26.3835370986667</v>
      </c>
      <c r="G34" s="16">
        <f t="shared" si="6"/>
        <v>52.1514793346667</v>
      </c>
      <c r="H34" s="16">
        <f t="shared" si="6"/>
        <v>35.6176286786667</v>
      </c>
      <c r="I34" s="16">
        <f t="shared" si="6"/>
        <v>17.8817678786667</v>
      </c>
      <c r="J34" s="16">
        <f t="shared" si="6"/>
        <v>28.2986367746667</v>
      </c>
      <c r="K34" s="7"/>
    </row>
    <row r="35" spans="4:10">
      <c r="D35" s="18"/>
      <c r="E35" s="19"/>
      <c r="F35" s="19"/>
      <c r="G35" s="19"/>
      <c r="H35" s="19"/>
      <c r="I35" s="19"/>
      <c r="J35" s="19"/>
    </row>
    <row r="36" ht="15.5" spans="4:10">
      <c r="D36" s="22"/>
      <c r="E36" s="19"/>
      <c r="F36" s="23"/>
      <c r="G36" s="24"/>
      <c r="H36" s="16"/>
      <c r="I36" s="30"/>
      <c r="J36" s="30"/>
    </row>
    <row r="56" ht="21" customHeight="1" spans="8:8">
      <c r="H56" s="7"/>
    </row>
    <row r="57" spans="8:8">
      <c r="H57" s="25"/>
    </row>
    <row r="58" spans="8:8">
      <c r="H58" s="25"/>
    </row>
  </sheetData>
  <sheetProtection formatCells="0" insertHyperlinks="0" autoFilter="0"/>
  <mergeCells count="2">
    <mergeCell ref="E22:J22"/>
    <mergeCell ref="E29:J29"/>
  </mergeCells>
  <pageMargins left="0.75" right="0.75" top="1" bottom="1" header="0.511805555555556" footer="0.511805555555556"/>
  <headerFooter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2 2 " / > < p i x e l a t o r L i s t   s h e e t S t i d = " 2 5 " / > < / p i x e l a t o r s > 
</file>

<file path=customXml/item2.xml>��< ? x m l   v e r s i o n = " 1 . 0 "   s t a n d a l o n e = " y e s " ? > < c o m m e n t s   x m l n s = " h t t p s : / / w e b . w p s . c n / e t / 2 0 1 8 / m a i n "   x m l n s : s = " h t t p : / / s c h e m a s . o p e n x m l f o r m a t s . o r g / s p r e a d s h e e t m l / 2 0 0 6 / m a i n " / > 
</file>

<file path=customXml/item3.xml>��< ? x m l   v e r s i o n = " 1 . 0 "   s t a n d a l o n e = " y e s " ? > < s e t t i n g s   x m l n s = " h t t p s : / / w e b . w p s . c n / e t / 2 0 1 8 / m a i n "   x m l n s : s = " h t t p : / / s c h e m a s . o p e n x m l f o r m a t s . o r g / s p r e a d s h e e t m l / 2 0 0 6 / m a i n " > < b o o k S e t t i n g s > < i s F i l t e r S h a r e d > 1 < / i s F i l t e r S h a r e d > < / b o o k S e t t i n g s > < / s e t t i n g s > 
</file>

<file path=customXml/item4.xml>��< ? x m l   v e r s i o n = " 1 . 0 "   s t a n d a l o n e = " y e s " ? > < m e r g e F i l e   x m l n s = " h t t p s : / / w e b . w p s . c n / e t / 2 0 1 8 / m a i n "   x m l n s : s = " h t t p : / / s c h e m a s . o p e n x m l f o r m a t s . o r g / s p r e a d s h e e t m l / 2 0 0 6 / m a i n " > < l i s t F i l e / > < / m e r g e F i l e > 
</file>

<file path=customXml/item5.xml>��< ? x m l   v e r s i o n = " 1 . 0 "   s t a n d a l o n e = " y e s " ? > < a l l o w E d i t U s e r   x m l n s = " h t t p s : / / w e b . w p s . c n / e t / 2 0 1 8 / m a i n "   x m l n s : s = " h t t p : / / s c h e m a s . o p e n x m l f o r m a t s . o r g / s p r e a d s h e e t m l / 2 0 0 6 / m a i n " > < r a n g e L i s t   s h e e t S t i d = " 2 2 "   m a s t e r = " " / > < r a n g e L i s t   s h e e t S t i d = " 2 5 "   m a s t e r = " " / > < / a l l o w E d i t U s e r > 
</file>

<file path=customXml/item6.xml>��< ? x m l   v e r s i o n = " 1 . 0 "   s t a n d a l o n e = " y e s " ? > < s h e e t I n t e r l i n e   x m l n s = " h t t p s : / / w e b . w p s . c n / e t / 2 0 1 8 / m a i n "   x m l n s : s = " h t t p : / / s c h e m a s . o p e n x m l f o r m a t s . o r g / s p r e a d s h e e t m l / 2 0 0 6 / m a i n " > < i n t e r l i n e I t e m   s h e e t S t i d = " 2 2 "   i n t e r l i n e O n O f f = " 0 "   i n t e r l i n e C o l o r = " 0 " / > < i n t e r l i n e I t e m   s h e e t S t i d = " 2 5 "   i n t e r l i n e O n O f f = " 0 "   i n t e r l i n e C o l o r = " 0 " / > < / s h e e t I n t e r l i n e > 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A0048C-2381-489B-AA07-9611017176EA}">
  <ds:schemaRefs/>
</ds:datastoreItem>
</file>

<file path=customXml/itemProps3.xml><?xml version="1.0" encoding="utf-8"?>
<ds:datastoreItem xmlns:ds="http://schemas.openxmlformats.org/officeDocument/2006/customXml" ds:itemID="{9F91F69C-6E8C-4246-BC25-297BFDC75D90}">
  <ds:schemaRefs/>
</ds:datastoreItem>
</file>

<file path=customXml/itemProps4.xml><?xml version="1.0" encoding="utf-8"?>
<ds:datastoreItem xmlns:ds="http://schemas.openxmlformats.org/officeDocument/2006/customXml" ds:itemID="{DC3875BF-13D6-4817-9B69-0B22B651B2C7}">
  <ds:schemaRefs/>
</ds:datastoreItem>
</file>

<file path=customXml/itemProps5.xml><?xml version="1.0" encoding="utf-8"?>
<ds:datastoreItem xmlns:ds="http://schemas.openxmlformats.org/officeDocument/2006/customXml" ds:itemID="{5A5607D9-04D2-4DE1-AC0E-A7772F01BC71}">
  <ds:schemaRefs/>
</ds:datastoreItem>
</file>

<file path=customXml/itemProps6.xml><?xml version="1.0" encoding="utf-8"?>
<ds:datastoreItem xmlns:ds="http://schemas.openxmlformats.org/officeDocument/2006/customXml" ds:itemID="{3F8FC9E7-9E3E-4D00-BC07-C2C84DFACBCF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L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医路＆向前</cp:lastModifiedBy>
  <dcterms:created xsi:type="dcterms:W3CDTF">2008-09-12T01:22:00Z</dcterms:created>
  <dcterms:modified xsi:type="dcterms:W3CDTF">2021-06-22T06:5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D4FC0D75DAF6467A92E2C4ACD41B4C75</vt:lpwstr>
  </property>
</Properties>
</file>